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169">
  <si>
    <t>Primer Name</t>
  </si>
  <si>
    <t>Purpose</t>
  </si>
  <si>
    <t>Sequence</t>
  </si>
  <si>
    <t>CBO608</t>
  </si>
  <si>
    <t>Brg1-13x Myc 5' flank, forward</t>
  </si>
  <si>
    <t>GGCGAATTGGAGCTCCACCGCGGTGGCGGCCGCTCTAGAACTAGTGGATCGTTTAAACCGTCAACAAGTCAACTAACAGATG</t>
  </si>
  <si>
    <t>CBO609</t>
  </si>
  <si>
    <t>Brg1-13x Myc 5' flank, reverse</t>
  </si>
  <si>
    <t>GTTCACCGTTAATTAACCCGGGGATCCGACATATGTTGTTGTGTTGCTGTTGTTGTTGT</t>
  </si>
  <si>
    <t>CBO610</t>
  </si>
  <si>
    <t>Brg1-13xMyc-FLP-SAT1 , forward</t>
  </si>
  <si>
    <t>CAACAGCAACACAACAACATATGTCGGATCCCCGGGTTAATTAACGGTGAAC</t>
  </si>
  <si>
    <t>CBO611</t>
  </si>
  <si>
    <t>Brg1-13xMyc-FLP-SAT1 , reverse</t>
  </si>
  <si>
    <t>GAATTTGGGTTGGGTAAGCAACGCGGCCGCTCTAGAACTAGTGGATC</t>
  </si>
  <si>
    <t>CBO612</t>
  </si>
  <si>
    <t>Brg1-13x Myc 3' flank, forward</t>
  </si>
  <si>
    <t>GATCCACTAGTTCTAGAGCGGCCGCGTTGCTTACCCAACCCAAATTC</t>
  </si>
  <si>
    <t>CBO613</t>
  </si>
  <si>
    <t>Brg1-13x Myc 3' flank, reverse</t>
  </si>
  <si>
    <t>GTCGACGGTATCGATAAGCTTGATATCGAATTCCTGCAGCCCGGGGGATCGTTTAAACTCTAGATCCGATTGATTGATGC</t>
  </si>
  <si>
    <t>CBO614</t>
  </si>
  <si>
    <t>Common 5' verification primer for Myc-tagging, reverse</t>
  </si>
  <si>
    <t>GCCACCTAATGTGGGTTACACT</t>
  </si>
  <si>
    <t>CBO615</t>
  </si>
  <si>
    <t>Common 3' verification primer for Myc-tagging, forward</t>
  </si>
  <si>
    <t>CTCAGTGCAGAAACAGGAAAAGAG</t>
  </si>
  <si>
    <t>CBO169</t>
  </si>
  <si>
    <t>CAAAGAAGCACAGAATTACAAGGAC</t>
  </si>
  <si>
    <t>CBO170</t>
  </si>
  <si>
    <t>CTAAGCAGAAGATTGTGAACGAAC</t>
  </si>
  <si>
    <t>CBO171</t>
  </si>
  <si>
    <t>TGGAGATTCTTGGGTTTGATTCAG</t>
  </si>
  <si>
    <t>CBO172</t>
  </si>
  <si>
    <t>AACGAGGTTGGTTAGTTGGAATAG</t>
  </si>
  <si>
    <t>CBO173</t>
  </si>
  <si>
    <t>AAGCTCTTTCTTTCACTTCAGGAG</t>
  </si>
  <si>
    <t>CBO174</t>
  </si>
  <si>
    <t>AAGGCATTAGGTGGAGTATTGGT</t>
  </si>
  <si>
    <t>CBO175</t>
  </si>
  <si>
    <t>AGTGAGGTATTAGTTAAAGCTGGAG</t>
  </si>
  <si>
    <t>CBO176</t>
  </si>
  <si>
    <t>CTAATGGCTTCTCTTCTAACTCTTCC</t>
  </si>
  <si>
    <t>CBO177</t>
  </si>
  <si>
    <t>TTGTCTATAAACTGAATCTGCGGG</t>
  </si>
  <si>
    <t>CBO178</t>
  </si>
  <si>
    <t>CTGTCATTACGGCATCATTC</t>
  </si>
  <si>
    <t>CBO179</t>
  </si>
  <si>
    <t>CCCCAATTTTCTTCACCTTCTCT</t>
  </si>
  <si>
    <t>CBO180</t>
  </si>
  <si>
    <t>CCAACCAAGGAATCTTTGACTTG</t>
  </si>
  <si>
    <t>CBO278</t>
  </si>
  <si>
    <t>TACACCTAAAAGAAGACCCGAACC</t>
  </si>
  <si>
    <t>CBO279</t>
  </si>
  <si>
    <t>CCGTGTTCATATTGGTGTTGGT</t>
  </si>
  <si>
    <t>CBO280</t>
  </si>
  <si>
    <t>CACCATCTGTAACACATCAAGGTC</t>
  </si>
  <si>
    <t>CBO281</t>
  </si>
  <si>
    <t>CACCTGTGACATCTGTTAGTTGAC</t>
  </si>
  <si>
    <t>CBO282</t>
  </si>
  <si>
    <t>AGTACCTATCCCACCACATGTATC</t>
  </si>
  <si>
    <t>CBO283</t>
  </si>
  <si>
    <t>GTTGTTACTCGTGGTCTGATTCC</t>
  </si>
  <si>
    <t>CBO284</t>
  </si>
  <si>
    <t>GTCCTATTTTCAACAGTCACGAGG</t>
  </si>
  <si>
    <t>CBO285</t>
  </si>
  <si>
    <t>CTTATTCTCTTTGTGGCTGGGAG</t>
  </si>
  <si>
    <t>CBO286</t>
  </si>
  <si>
    <t>AATCTACCCTGCAGTTCCTTCAG</t>
  </si>
  <si>
    <t>CBO287</t>
  </si>
  <si>
    <t>GTACTCTTGGTAGTAGTTTCCCCT</t>
  </si>
  <si>
    <t>CBO288</t>
  </si>
  <si>
    <t>TATATCACCTCCACCACTGTTACC</t>
  </si>
  <si>
    <t>CBO289</t>
  </si>
  <si>
    <t>GCCATATTTGATTTCCCACCAGG</t>
  </si>
  <si>
    <t>CBO290</t>
  </si>
  <si>
    <t>AGAGTGGTGTTTTGGGATTGAC</t>
  </si>
  <si>
    <t>CBO291</t>
  </si>
  <si>
    <t>GGTACCGATACTTTCTGGACTAGT</t>
  </si>
  <si>
    <t>CBO292</t>
  </si>
  <si>
    <t>TCTCTACGACTGAAGGTGCTATTC</t>
  </si>
  <si>
    <t>CBO293</t>
  </si>
  <si>
    <t>CCAATAATAGCAGCACCGAAAGTC</t>
  </si>
  <si>
    <t>CBO294</t>
  </si>
  <si>
    <t>CCAGAAATTGTTGCTCGTGTTG</t>
  </si>
  <si>
    <t>CBO295</t>
  </si>
  <si>
    <t>CTTGTTGAACAGTTTCCAGGACG</t>
  </si>
  <si>
    <t>CBO296</t>
  </si>
  <si>
    <t>CCTATACCACTGCTACTACCGTT</t>
  </si>
  <si>
    <t>CBO297</t>
  </si>
  <si>
    <t>GTATGGTTGGTGTAATGAGGACG</t>
  </si>
  <si>
    <r>
      <t xml:space="preserve">Common primer for </t>
    </r>
    <r>
      <rPr>
        <i/>
        <sz val="10"/>
        <color theme="1"/>
        <rFont val="Arial"/>
      </rPr>
      <t>Leu2</t>
    </r>
    <r>
      <rPr>
        <sz val="10"/>
        <color theme="1"/>
        <rFont val="Arial"/>
      </rPr>
      <t xml:space="preserve"> 5' flank, forward</t>
    </r>
  </si>
  <si>
    <t>GGCGAATTGGAGCTCCACCGCGGTGGCGGCCGCTCTAGAACTAGTGGATCGTTTAAACTTGGTAGATTTACAACTGAAGCCG</t>
  </si>
  <si>
    <r>
      <t xml:space="preserve">Common primer for </t>
    </r>
    <r>
      <rPr>
        <i/>
        <sz val="10"/>
        <color theme="1"/>
        <rFont val="Arial"/>
      </rPr>
      <t>Leu2</t>
    </r>
    <r>
      <rPr>
        <sz val="10"/>
        <color theme="1"/>
        <rFont val="Arial"/>
      </rPr>
      <t xml:space="preserve"> 3' flank, reverse</t>
    </r>
  </si>
  <si>
    <t>GTCGACGGTATCGATAAGCTTGATATCGAATTCCTGCAGCCCGGGGGATCGTTTAAACTCGAAAACGATGTTTGCACCACCG</t>
  </si>
  <si>
    <t>GCAGATATCCATCACACTGGCTTGGGTACCGGGCCCCCCCTCGAGGA</t>
  </si>
  <si>
    <t>Common primer for FRT-FLP-SAT1-FRT cassette, forward</t>
  </si>
  <si>
    <t>CBO500</t>
  </si>
  <si>
    <t>CBO501</t>
  </si>
  <si>
    <t>CBO503</t>
  </si>
  <si>
    <t>Common primer for CdARG4, reverse</t>
  </si>
  <si>
    <t>GCAGTCGTTGTCGACGAGGAGCAACAGTAATGAAAGCAGTCAAAGGGCTC</t>
  </si>
  <si>
    <t>CBO504</t>
  </si>
  <si>
    <t>NUO2 ORF check, forward or qPCR for NUO2 ORF, forward</t>
  </si>
  <si>
    <t>NUO2 ORF check, reverse</t>
  </si>
  <si>
    <t>qPCR for NUO2 ORF, reverse</t>
  </si>
  <si>
    <t>NUO1 ORF check, forward or qPCR for NUO1 ORF, forward</t>
  </si>
  <si>
    <t>NUO1 ORF check, reverse</t>
  </si>
  <si>
    <t>qPCR for NUO1 ORF, reverse</t>
  </si>
  <si>
    <t>orf19.2570 ORF check, forward or qPCR for orf19.2570 ORF, forward</t>
  </si>
  <si>
    <t>orf19.2570 ORF check, reverse</t>
  </si>
  <si>
    <t>qPCR for orf19.2570 ORF, reverse</t>
  </si>
  <si>
    <t>orf19.1625 ORF check, forward or qPCR for orf19.1625 ORF, forward</t>
  </si>
  <si>
    <t>orf19.1625 ORF check, reverse</t>
  </si>
  <si>
    <t>qPCR for orf19.1625 ORF, reverse</t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BCR1</t>
    </r>
    <r>
      <rPr>
        <sz val="10"/>
        <color rgb="FF000000"/>
        <rFont val="Arial Unicode MS"/>
      </rPr>
      <t>, forward</t>
    </r>
  </si>
  <si>
    <r>
      <t>qPCR for BCR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BRG1</t>
    </r>
    <r>
      <rPr>
        <sz val="10"/>
        <color rgb="FF000000"/>
        <rFont val="Arial Unicode MS"/>
      </rPr>
      <t>, forward</t>
    </r>
  </si>
  <si>
    <r>
      <t>qPCR for BRG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EFG1</t>
    </r>
    <r>
      <rPr>
        <sz val="10"/>
        <color rgb="FF000000"/>
        <rFont val="Arial Unicode MS"/>
      </rPr>
      <t>, forward</t>
    </r>
  </si>
  <si>
    <r>
      <t>qPCR for EFG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TEC1</t>
    </r>
    <r>
      <rPr>
        <sz val="10"/>
        <color rgb="FF000000"/>
        <rFont val="Arial Unicode MS"/>
      </rPr>
      <t>, forward</t>
    </r>
  </si>
  <si>
    <r>
      <t>qPCR for TEC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NDT80</t>
    </r>
    <r>
      <rPr>
        <sz val="10"/>
        <color rgb="FF000000"/>
        <rFont val="Arial Unicode MS"/>
      </rPr>
      <t>, forward</t>
    </r>
  </si>
  <si>
    <r>
      <t>qPCR for NDT80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ROB1</t>
    </r>
    <r>
      <rPr>
        <sz val="10"/>
        <color rgb="FF000000"/>
        <rFont val="Arial Unicode MS"/>
      </rPr>
      <t>, forward</t>
    </r>
  </si>
  <si>
    <r>
      <t>qPCR for ROB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HYR1</t>
    </r>
    <r>
      <rPr>
        <sz val="10"/>
        <color rgb="FF000000"/>
        <rFont val="Arial Unicode MS"/>
      </rPr>
      <t>, forward</t>
    </r>
  </si>
  <si>
    <r>
      <t>qPCR for HYR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HWP1</t>
    </r>
    <r>
      <rPr>
        <sz val="10"/>
        <color rgb="FF000000"/>
        <rFont val="Arial Unicode MS"/>
      </rPr>
      <t>, forward</t>
    </r>
  </si>
  <si>
    <r>
      <t>qPCR for HWP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ECE1</t>
    </r>
    <r>
      <rPr>
        <sz val="10"/>
        <color rgb="FF000000"/>
        <rFont val="Arial Unicode MS"/>
      </rPr>
      <t>, forward</t>
    </r>
  </si>
  <si>
    <r>
      <t>qPCR for ECE1</t>
    </r>
    <r>
      <rPr>
        <sz val="10"/>
        <color rgb="FF000000"/>
        <rFont val="Arial Unicode MS"/>
      </rPr>
      <t>, reverse</t>
    </r>
  </si>
  <si>
    <r>
      <rPr>
        <sz val="10"/>
        <color rgb="FF000000"/>
        <rFont val="Arial Unicode MS"/>
      </rPr>
      <t>qPCR for</t>
    </r>
    <r>
      <rPr>
        <i/>
        <sz val="10"/>
        <color rgb="FF000000"/>
        <rFont val="Arial Unicode MS"/>
      </rPr>
      <t xml:space="preserve"> ALS3</t>
    </r>
    <r>
      <rPr>
        <sz val="10"/>
        <color rgb="FF000000"/>
        <rFont val="Arial Unicode MS"/>
      </rPr>
      <t>, forward</t>
    </r>
  </si>
  <si>
    <r>
      <t>qPCR for ALS3</t>
    </r>
    <r>
      <rPr>
        <sz val="10"/>
        <color rgb="FF000000"/>
        <rFont val="Arial Unicode MS"/>
      </rPr>
      <t>, reverse</t>
    </r>
  </si>
  <si>
    <t>CBO1765</t>
    <phoneticPr fontId="1" type="noConversion"/>
  </si>
  <si>
    <t>CBO1766</t>
  </si>
  <si>
    <t>CBO1767</t>
  </si>
  <si>
    <t>CBO1768</t>
  </si>
  <si>
    <t>CBO1769</t>
  </si>
  <si>
    <t>AGATCCCTGAAAATCTCTTCTTTCCCATTCTTTTCTTGTTTTCTatcaagcttgcctcg</t>
    <phoneticPr fontId="1" type="noConversion"/>
  </si>
  <si>
    <t>GTTGCAGTAGTAGTAGATGAAGATAAAGATGATGAACTGGACATatttgaattcaattg</t>
  </si>
  <si>
    <t>ACTAGTTTAATAACCCTTCCAATTTTATATAAATATCAGGTCATAGATCCCTGAAAATC</t>
  </si>
  <si>
    <t>TCAATTCACTTATTGATGGTAAACGAATACGTGCACTGGTTGTTGTTGCAGTAGTAGTA</t>
  </si>
  <si>
    <t>GACAATCTTGGCGATATCTGTGAT</t>
  </si>
  <si>
    <r>
      <rPr>
        <i/>
        <sz val="10"/>
        <color theme="1"/>
        <rFont val="Arial"/>
      </rPr>
      <t>BRG1</t>
    </r>
    <r>
      <rPr>
        <sz val="10"/>
        <color theme="1"/>
        <rFont val="Arial"/>
      </rPr>
      <t>OE, 5' verification primer, forward</t>
    </r>
  </si>
  <si>
    <t>CBO1774</t>
    <phoneticPr fontId="1" type="noConversion"/>
  </si>
  <si>
    <t>CBO1775</t>
  </si>
  <si>
    <t>CBO1776</t>
  </si>
  <si>
    <t>CBO1777</t>
  </si>
  <si>
    <t>CBO1778</t>
  </si>
  <si>
    <t>CBO1779</t>
  </si>
  <si>
    <t>ATACTGCTGATGTGAATCAATTACTAGAGCGAAGTATAAAACATcggatccccgggtta</t>
  </si>
  <si>
    <t>CAATTGAAATACCGTAAAATAAATTAAACCCACCACTAACTTGAgcggccgctctagaa</t>
  </si>
  <si>
    <t>GTTGAAAAGTAAAGCTAAATGTTCTGAAAAGGGAGTAGTGATAAATACTGCTGATGTGA</t>
  </si>
  <si>
    <t>CCAAATATAAATATAAATACAAAAAAATAAAGCCAAATAGATGTCAATTGAAATACCGT</t>
  </si>
  <si>
    <t>CCAAAAGTAACCCAGTGCCC</t>
  </si>
  <si>
    <t>ATGAGGAGGAGGAGCAAGAG</t>
  </si>
  <si>
    <t>Brg1-13x Myc 5' verification primer, forward</t>
  </si>
  <si>
    <r>
      <rPr>
        <i/>
        <sz val="10"/>
        <color theme="1"/>
        <rFont val="Arial"/>
      </rPr>
      <t>BRG1</t>
    </r>
    <r>
      <rPr>
        <sz val="10"/>
        <color theme="1"/>
        <rFont val="Arial"/>
      </rPr>
      <t>OE, 1st round PCR primer, forward</t>
    </r>
  </si>
  <si>
    <r>
      <rPr>
        <i/>
        <sz val="10"/>
        <color theme="1"/>
        <rFont val="Arial"/>
      </rPr>
      <t>BRG1</t>
    </r>
    <r>
      <rPr>
        <sz val="10"/>
        <color theme="1"/>
        <rFont val="Arial"/>
      </rPr>
      <t>OE, 1st round PCR primer, reverse</t>
    </r>
  </si>
  <si>
    <r>
      <t>BRG1</t>
    </r>
    <r>
      <rPr>
        <sz val="10"/>
        <color rgb="FF000000"/>
        <rFont val="Arial"/>
      </rPr>
      <t>OE, 2nd round PCR primer, forward</t>
    </r>
  </si>
  <si>
    <r>
      <rPr>
        <i/>
        <sz val="10"/>
        <color theme="1"/>
        <rFont val="Arial"/>
      </rPr>
      <t>BRG1</t>
    </r>
    <r>
      <rPr>
        <sz val="10"/>
        <color theme="1"/>
        <rFont val="Arial"/>
      </rPr>
      <t>OE, 2nd round PCR primer, reverse</t>
    </r>
  </si>
  <si>
    <t>Brg1-13x Myc, 1st round PCR primer, forward</t>
  </si>
  <si>
    <t>Brg1-13x Myc, 1st round PCR primer, reverse</t>
  </si>
  <si>
    <t>Brg1-13x Myc, 2nd round PCR primer, forward</t>
  </si>
  <si>
    <t>Brg1-13x Myc, 2nd round PCR primer, reverse</t>
  </si>
  <si>
    <t>Brg1-13x Myc 3' verfication primer, reverse</t>
  </si>
  <si>
    <t>S2 Table.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sz val="11"/>
      <name val="Arial"/>
    </font>
    <font>
      <sz val="10.5"/>
      <color rgb="FF000000"/>
      <name val="Arial Unicode MS"/>
    </font>
    <font>
      <sz val="10"/>
      <color rgb="FF000000"/>
      <name val="Arial Unicode MS"/>
    </font>
    <font>
      <i/>
      <sz val="10"/>
      <color rgb="FF000000"/>
      <name val="Arial Unicode MS"/>
    </font>
    <font>
      <sz val="10"/>
      <color theme="1"/>
      <name val="Arial"/>
    </font>
    <font>
      <i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0"/>
      <name val="Arial"/>
      <family val="2"/>
    </font>
    <font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Font="1"/>
    <xf numFmtId="0" fontId="10" fillId="0" borderId="1" xfId="0" applyFont="1" applyBorder="1" applyAlignment="1">
      <alignment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4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1" xfId="0" applyFont="1" applyFill="1" applyBorder="1" applyAlignment="1"/>
    <xf numFmtId="0" fontId="11" fillId="0" borderId="1" xfId="0" applyFont="1" applyFill="1" applyBorder="1" applyAlignment="1" applyProtection="1">
      <alignment horizontal="left"/>
      <protection locked="0"/>
    </xf>
    <xf numFmtId="0" fontId="4" fillId="0" borderId="1" xfId="0" applyFont="1" applyBorder="1" applyAlignment="1">
      <alignment vertical="center"/>
    </xf>
    <xf numFmtId="0" fontId="13" fillId="0" borderId="1" xfId="0" applyFont="1" applyBorder="1" applyAlignment="1">
      <alignment horizontal="left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zoomScale="150" zoomScaleNormal="150" zoomScalePageLayoutView="150" workbookViewId="0"/>
  </sheetViews>
  <sheetFormatPr baseColWidth="10" defaultRowHeight="15" x14ac:dyDescent="0"/>
  <cols>
    <col min="2" max="2" width="44.83203125" style="2" customWidth="1"/>
    <col min="3" max="3" width="71.33203125" customWidth="1"/>
  </cols>
  <sheetData>
    <row r="1" spans="1:3">
      <c r="A1" s="1" t="s">
        <v>168</v>
      </c>
    </row>
    <row r="3" spans="1:3" s="16" customFormat="1" ht="26">
      <c r="A3" s="14" t="s">
        <v>0</v>
      </c>
      <c r="B3" s="15" t="s">
        <v>1</v>
      </c>
      <c r="C3" s="14" t="s">
        <v>2</v>
      </c>
    </row>
    <row r="4" spans="1:3" s="3" customFormat="1" ht="24">
      <c r="A4" s="4" t="s">
        <v>97</v>
      </c>
      <c r="B4" s="5" t="s">
        <v>91</v>
      </c>
      <c r="C4" s="6" t="s">
        <v>92</v>
      </c>
    </row>
    <row r="5" spans="1:3" s="3" customFormat="1" ht="24">
      <c r="A5" s="4" t="s">
        <v>98</v>
      </c>
      <c r="B5" s="5" t="s">
        <v>93</v>
      </c>
      <c r="C5" s="6" t="s">
        <v>94</v>
      </c>
    </row>
    <row r="6" spans="1:3" s="3" customFormat="1" ht="15" customHeight="1">
      <c r="A6" s="4" t="s">
        <v>99</v>
      </c>
      <c r="B6" s="7" t="s">
        <v>96</v>
      </c>
      <c r="C6" s="8" t="s">
        <v>95</v>
      </c>
    </row>
    <row r="7" spans="1:3" s="3" customFormat="1">
      <c r="A7" s="4" t="s">
        <v>102</v>
      </c>
      <c r="B7" s="7" t="s">
        <v>100</v>
      </c>
      <c r="C7" s="9" t="s">
        <v>101</v>
      </c>
    </row>
    <row r="8" spans="1:3" ht="30">
      <c r="A8" s="10" t="s">
        <v>3</v>
      </c>
      <c r="B8" s="11" t="s">
        <v>4</v>
      </c>
      <c r="C8" s="10" t="s">
        <v>5</v>
      </c>
    </row>
    <row r="9" spans="1:3">
      <c r="A9" s="10" t="s">
        <v>6</v>
      </c>
      <c r="B9" s="11" t="s">
        <v>7</v>
      </c>
      <c r="C9" s="10" t="s">
        <v>8</v>
      </c>
    </row>
    <row r="10" spans="1:3">
      <c r="A10" s="10" t="s">
        <v>9</v>
      </c>
      <c r="B10" s="11" t="s">
        <v>10</v>
      </c>
      <c r="C10" s="10" t="s">
        <v>11</v>
      </c>
    </row>
    <row r="11" spans="1:3">
      <c r="A11" s="10" t="s">
        <v>12</v>
      </c>
      <c r="B11" s="11" t="s">
        <v>13</v>
      </c>
      <c r="C11" s="10" t="s">
        <v>14</v>
      </c>
    </row>
    <row r="12" spans="1:3" ht="16">
      <c r="A12" s="10" t="s">
        <v>15</v>
      </c>
      <c r="B12" s="12" t="s">
        <v>16</v>
      </c>
      <c r="C12" s="10" t="s">
        <v>17</v>
      </c>
    </row>
    <row r="13" spans="1:3" ht="30">
      <c r="A13" s="10" t="s">
        <v>18</v>
      </c>
      <c r="B13" s="11" t="s">
        <v>19</v>
      </c>
      <c r="C13" s="10" t="s">
        <v>20</v>
      </c>
    </row>
    <row r="14" spans="1:3">
      <c r="A14" s="10" t="s">
        <v>21</v>
      </c>
      <c r="B14" s="11" t="s">
        <v>22</v>
      </c>
      <c r="C14" s="10" t="s">
        <v>23</v>
      </c>
    </row>
    <row r="15" spans="1:3">
      <c r="A15" s="10" t="s">
        <v>24</v>
      </c>
      <c r="B15" s="11" t="s">
        <v>25</v>
      </c>
      <c r="C15" s="10" t="s">
        <v>26</v>
      </c>
    </row>
    <row r="16" spans="1:3" ht="30">
      <c r="A16" s="10" t="s">
        <v>27</v>
      </c>
      <c r="B16" s="11" t="s">
        <v>103</v>
      </c>
      <c r="C16" s="10" t="s">
        <v>28</v>
      </c>
    </row>
    <row r="17" spans="1:3">
      <c r="A17" s="10" t="s">
        <v>29</v>
      </c>
      <c r="B17" s="11" t="s">
        <v>104</v>
      </c>
      <c r="C17" s="10" t="s">
        <v>30</v>
      </c>
    </row>
    <row r="18" spans="1:3">
      <c r="A18" s="10" t="s">
        <v>31</v>
      </c>
      <c r="B18" s="11" t="s">
        <v>105</v>
      </c>
      <c r="C18" s="10" t="s">
        <v>32</v>
      </c>
    </row>
    <row r="19" spans="1:3" ht="30">
      <c r="A19" s="10" t="s">
        <v>33</v>
      </c>
      <c r="B19" s="11" t="s">
        <v>106</v>
      </c>
      <c r="C19" s="10" t="s">
        <v>34</v>
      </c>
    </row>
    <row r="20" spans="1:3">
      <c r="A20" s="10" t="s">
        <v>35</v>
      </c>
      <c r="B20" s="11" t="s">
        <v>107</v>
      </c>
      <c r="C20" s="10" t="s">
        <v>36</v>
      </c>
    </row>
    <row r="21" spans="1:3">
      <c r="A21" s="10" t="s">
        <v>37</v>
      </c>
      <c r="B21" s="11" t="s">
        <v>108</v>
      </c>
      <c r="C21" s="10" t="s">
        <v>38</v>
      </c>
    </row>
    <row r="22" spans="1:3" ht="30">
      <c r="A22" s="10" t="s">
        <v>39</v>
      </c>
      <c r="B22" s="11" t="s">
        <v>109</v>
      </c>
      <c r="C22" s="10" t="s">
        <v>40</v>
      </c>
    </row>
    <row r="23" spans="1:3">
      <c r="A23" s="10" t="s">
        <v>41</v>
      </c>
      <c r="B23" s="11" t="s">
        <v>110</v>
      </c>
      <c r="C23" s="10" t="s">
        <v>42</v>
      </c>
    </row>
    <row r="24" spans="1:3">
      <c r="A24" s="10" t="s">
        <v>43</v>
      </c>
      <c r="B24" s="11" t="s">
        <v>111</v>
      </c>
      <c r="C24" s="10" t="s">
        <v>44</v>
      </c>
    </row>
    <row r="25" spans="1:3" ht="30">
      <c r="A25" s="10" t="s">
        <v>45</v>
      </c>
      <c r="B25" s="11" t="s">
        <v>112</v>
      </c>
      <c r="C25" s="10" t="s">
        <v>46</v>
      </c>
    </row>
    <row r="26" spans="1:3">
      <c r="A26" s="10" t="s">
        <v>47</v>
      </c>
      <c r="B26" s="11" t="s">
        <v>113</v>
      </c>
      <c r="C26" s="10" t="s">
        <v>48</v>
      </c>
    </row>
    <row r="27" spans="1:3">
      <c r="A27" s="10" t="s">
        <v>49</v>
      </c>
      <c r="B27" s="11" t="s">
        <v>114</v>
      </c>
      <c r="C27" s="10" t="s">
        <v>50</v>
      </c>
    </row>
    <row r="28" spans="1:3">
      <c r="A28" s="10" t="s">
        <v>51</v>
      </c>
      <c r="B28" s="13" t="s">
        <v>115</v>
      </c>
      <c r="C28" s="10" t="s">
        <v>52</v>
      </c>
    </row>
    <row r="29" spans="1:3">
      <c r="A29" s="10" t="s">
        <v>53</v>
      </c>
      <c r="B29" s="13" t="s">
        <v>116</v>
      </c>
      <c r="C29" s="10" t="s">
        <v>54</v>
      </c>
    </row>
    <row r="30" spans="1:3">
      <c r="A30" s="10" t="s">
        <v>55</v>
      </c>
      <c r="B30" s="13" t="s">
        <v>117</v>
      </c>
      <c r="C30" s="10" t="s">
        <v>56</v>
      </c>
    </row>
    <row r="31" spans="1:3">
      <c r="A31" s="10" t="s">
        <v>57</v>
      </c>
      <c r="B31" s="13" t="s">
        <v>118</v>
      </c>
      <c r="C31" s="10" t="s">
        <v>58</v>
      </c>
    </row>
    <row r="32" spans="1:3">
      <c r="A32" s="10" t="s">
        <v>59</v>
      </c>
      <c r="B32" s="13" t="s">
        <v>119</v>
      </c>
      <c r="C32" s="10" t="s">
        <v>60</v>
      </c>
    </row>
    <row r="33" spans="1:3">
      <c r="A33" s="10" t="s">
        <v>61</v>
      </c>
      <c r="B33" s="13" t="s">
        <v>120</v>
      </c>
      <c r="C33" s="10" t="s">
        <v>62</v>
      </c>
    </row>
    <row r="34" spans="1:3">
      <c r="A34" s="10" t="s">
        <v>63</v>
      </c>
      <c r="B34" s="13" t="s">
        <v>121</v>
      </c>
      <c r="C34" s="10" t="s">
        <v>64</v>
      </c>
    </row>
    <row r="35" spans="1:3">
      <c r="A35" s="10" t="s">
        <v>65</v>
      </c>
      <c r="B35" s="13" t="s">
        <v>122</v>
      </c>
      <c r="C35" s="10" t="s">
        <v>66</v>
      </c>
    </row>
    <row r="36" spans="1:3">
      <c r="A36" s="10" t="s">
        <v>67</v>
      </c>
      <c r="B36" s="13" t="s">
        <v>123</v>
      </c>
      <c r="C36" s="10" t="s">
        <v>68</v>
      </c>
    </row>
    <row r="37" spans="1:3">
      <c r="A37" s="10" t="s">
        <v>69</v>
      </c>
      <c r="B37" s="13" t="s">
        <v>124</v>
      </c>
      <c r="C37" s="10" t="s">
        <v>70</v>
      </c>
    </row>
    <row r="38" spans="1:3">
      <c r="A38" s="10" t="s">
        <v>71</v>
      </c>
      <c r="B38" s="13" t="s">
        <v>125</v>
      </c>
      <c r="C38" s="10" t="s">
        <v>72</v>
      </c>
    </row>
    <row r="39" spans="1:3">
      <c r="A39" s="10" t="s">
        <v>73</v>
      </c>
      <c r="B39" s="13" t="s">
        <v>126</v>
      </c>
      <c r="C39" s="10" t="s">
        <v>74</v>
      </c>
    </row>
    <row r="40" spans="1:3">
      <c r="A40" s="10" t="s">
        <v>75</v>
      </c>
      <c r="B40" s="13" t="s">
        <v>127</v>
      </c>
      <c r="C40" s="10" t="s">
        <v>76</v>
      </c>
    </row>
    <row r="41" spans="1:3">
      <c r="A41" s="10" t="s">
        <v>77</v>
      </c>
      <c r="B41" s="13" t="s">
        <v>128</v>
      </c>
      <c r="C41" s="10" t="s">
        <v>78</v>
      </c>
    </row>
    <row r="42" spans="1:3">
      <c r="A42" s="10" t="s">
        <v>79</v>
      </c>
      <c r="B42" s="13" t="s">
        <v>129</v>
      </c>
      <c r="C42" s="10" t="s">
        <v>80</v>
      </c>
    </row>
    <row r="43" spans="1:3">
      <c r="A43" s="10" t="s">
        <v>81</v>
      </c>
      <c r="B43" s="13" t="s">
        <v>130</v>
      </c>
      <c r="C43" s="10" t="s">
        <v>82</v>
      </c>
    </row>
    <row r="44" spans="1:3">
      <c r="A44" s="10" t="s">
        <v>83</v>
      </c>
      <c r="B44" s="13" t="s">
        <v>131</v>
      </c>
      <c r="C44" s="10" t="s">
        <v>84</v>
      </c>
    </row>
    <row r="45" spans="1:3">
      <c r="A45" s="10" t="s">
        <v>85</v>
      </c>
      <c r="B45" s="13" t="s">
        <v>132</v>
      </c>
      <c r="C45" s="10" t="s">
        <v>86</v>
      </c>
    </row>
    <row r="46" spans="1:3">
      <c r="A46" s="10" t="s">
        <v>87</v>
      </c>
      <c r="B46" s="13" t="s">
        <v>133</v>
      </c>
      <c r="C46" s="10" t="s">
        <v>88</v>
      </c>
    </row>
    <row r="47" spans="1:3">
      <c r="A47" s="10" t="s">
        <v>89</v>
      </c>
      <c r="B47" s="13" t="s">
        <v>134</v>
      </c>
      <c r="C47" s="10" t="s">
        <v>90</v>
      </c>
    </row>
    <row r="48" spans="1:3">
      <c r="A48" s="18" t="s">
        <v>135</v>
      </c>
      <c r="B48" s="7" t="s">
        <v>159</v>
      </c>
      <c r="C48" s="19" t="s">
        <v>140</v>
      </c>
    </row>
    <row r="49" spans="1:3">
      <c r="A49" s="18" t="s">
        <v>136</v>
      </c>
      <c r="B49" s="7" t="s">
        <v>160</v>
      </c>
      <c r="C49" s="19" t="s">
        <v>141</v>
      </c>
    </row>
    <row r="50" spans="1:3">
      <c r="A50" s="18" t="s">
        <v>137</v>
      </c>
      <c r="B50" s="20" t="s">
        <v>161</v>
      </c>
      <c r="C50" s="19" t="s">
        <v>142</v>
      </c>
    </row>
    <row r="51" spans="1:3">
      <c r="A51" s="18" t="s">
        <v>138</v>
      </c>
      <c r="B51" s="7" t="s">
        <v>162</v>
      </c>
      <c r="C51" s="19" t="s">
        <v>143</v>
      </c>
    </row>
    <row r="52" spans="1:3">
      <c r="A52" s="18" t="s">
        <v>139</v>
      </c>
      <c r="B52" s="7" t="s">
        <v>145</v>
      </c>
      <c r="C52" s="17" t="s">
        <v>144</v>
      </c>
    </row>
    <row r="53" spans="1:3">
      <c r="A53" s="18" t="s">
        <v>146</v>
      </c>
      <c r="B53" s="11" t="s">
        <v>163</v>
      </c>
      <c r="C53" s="19" t="s">
        <v>152</v>
      </c>
    </row>
    <row r="54" spans="1:3">
      <c r="A54" s="18" t="s">
        <v>147</v>
      </c>
      <c r="B54" s="11" t="s">
        <v>164</v>
      </c>
      <c r="C54" s="19" t="s">
        <v>153</v>
      </c>
    </row>
    <row r="55" spans="1:3">
      <c r="A55" s="18" t="s">
        <v>148</v>
      </c>
      <c r="B55" s="11" t="s">
        <v>165</v>
      </c>
      <c r="C55" s="19" t="s">
        <v>154</v>
      </c>
    </row>
    <row r="56" spans="1:3">
      <c r="A56" s="18" t="s">
        <v>149</v>
      </c>
      <c r="B56" s="11" t="s">
        <v>166</v>
      </c>
      <c r="C56" s="19" t="s">
        <v>155</v>
      </c>
    </row>
    <row r="57" spans="1:3">
      <c r="A57" s="18" t="s">
        <v>150</v>
      </c>
      <c r="B57" s="11" t="s">
        <v>158</v>
      </c>
      <c r="C57" s="17" t="s">
        <v>156</v>
      </c>
    </row>
    <row r="58" spans="1:3">
      <c r="A58" s="18" t="s">
        <v>151</v>
      </c>
      <c r="B58" s="11" t="s">
        <v>167</v>
      </c>
      <c r="C58" s="17" t="s">
        <v>157</v>
      </c>
    </row>
  </sheetData>
  <dataValidations count="2">
    <dataValidation allowBlank="1" showInputMessage="1" showErrorMessage="1" promptTitle="ID*" prompt="此栏请客户不要填写，此处为我公司生成流水号所填。" sqref="A48:A58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52 C57:C58">
      <formula1>4</formula1>
      <formula2>150</formula2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bin Chen</dc:creator>
  <cp:lastModifiedBy>Changbin Chen</cp:lastModifiedBy>
  <dcterms:created xsi:type="dcterms:W3CDTF">2016-08-15T02:54:58Z</dcterms:created>
  <dcterms:modified xsi:type="dcterms:W3CDTF">2017-04-13T16:13:20Z</dcterms:modified>
</cp:coreProperties>
</file>